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showInkAnnotation="0" autoCompressPictures="0"/>
  <bookViews>
    <workbookView xWindow="6280" yWindow="800" windowWidth="28160" windowHeight="16880" tabRatio="500" activeTab="1"/>
  </bookViews>
  <sheets>
    <sheet name="BIC" sheetId="1" r:id="rId1"/>
    <sheet name="BR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1" l="1"/>
  <c r="H17" i="1"/>
  <c r="I17" i="1"/>
  <c r="L17" i="1"/>
  <c r="K17" i="1"/>
  <c r="A2" i="2"/>
  <c r="K2" i="2"/>
  <c r="G2" i="2"/>
  <c r="H2" i="2"/>
  <c r="I2" i="2"/>
  <c r="L2" i="2"/>
  <c r="N2" i="2"/>
  <c r="A3" i="2"/>
  <c r="K3" i="2"/>
  <c r="G3" i="2"/>
  <c r="H3" i="2"/>
  <c r="I3" i="2"/>
  <c r="L3" i="2"/>
  <c r="N3" i="2"/>
  <c r="A4" i="2"/>
  <c r="K4" i="2"/>
  <c r="G4" i="2"/>
  <c r="H4" i="2"/>
  <c r="I4" i="2"/>
  <c r="L4" i="2"/>
  <c r="N4" i="2"/>
  <c r="A5" i="2"/>
  <c r="K5" i="2"/>
  <c r="G5" i="2"/>
  <c r="H5" i="2"/>
  <c r="I5" i="2"/>
  <c r="L5" i="2"/>
  <c r="N5" i="2"/>
  <c r="A6" i="2"/>
  <c r="K6" i="2"/>
  <c r="G6" i="2"/>
  <c r="H6" i="2"/>
  <c r="I6" i="2"/>
  <c r="L6" i="2"/>
  <c r="N6" i="2"/>
  <c r="A8" i="2"/>
  <c r="K8" i="2"/>
  <c r="G8" i="2"/>
  <c r="H8" i="2"/>
  <c r="I8" i="2"/>
  <c r="L8" i="2"/>
  <c r="N8" i="2"/>
  <c r="A9" i="2"/>
  <c r="K9" i="2"/>
  <c r="G9" i="2"/>
  <c r="H9" i="2"/>
  <c r="I9" i="2"/>
  <c r="L9" i="2"/>
  <c r="N9" i="2"/>
  <c r="A10" i="2"/>
  <c r="K10" i="2"/>
  <c r="G10" i="2"/>
  <c r="H10" i="2"/>
  <c r="I10" i="2"/>
  <c r="L10" i="2"/>
  <c r="N10" i="2"/>
  <c r="A11" i="2"/>
  <c r="K11" i="2"/>
  <c r="G11" i="2"/>
  <c r="H11" i="2"/>
  <c r="I11" i="2"/>
  <c r="L11" i="2"/>
  <c r="N11" i="2"/>
  <c r="A12" i="2"/>
  <c r="K12" i="2"/>
  <c r="G12" i="2"/>
  <c r="H12" i="2"/>
  <c r="I12" i="2"/>
  <c r="L12" i="2"/>
  <c r="N12" i="2"/>
  <c r="A13" i="2"/>
  <c r="K13" i="2"/>
  <c r="G13" i="2"/>
  <c r="H13" i="2"/>
  <c r="I13" i="2"/>
  <c r="L13" i="2"/>
  <c r="N13" i="2"/>
  <c r="A14" i="2"/>
  <c r="K14" i="2"/>
  <c r="G14" i="2"/>
  <c r="H14" i="2"/>
  <c r="I14" i="2"/>
  <c r="L14" i="2"/>
  <c r="N14" i="2"/>
  <c r="A15" i="2"/>
  <c r="K15" i="2"/>
  <c r="G15" i="2"/>
  <c r="H15" i="2"/>
  <c r="I15" i="2"/>
  <c r="L15" i="2"/>
  <c r="N15" i="2"/>
  <c r="A16" i="2"/>
  <c r="K16" i="2"/>
  <c r="G16" i="2"/>
  <c r="H16" i="2"/>
  <c r="I16" i="2"/>
  <c r="L16" i="2"/>
  <c r="N16" i="2"/>
  <c r="A17" i="2"/>
  <c r="K17" i="2"/>
  <c r="G17" i="2"/>
  <c r="H17" i="2"/>
  <c r="I17" i="2"/>
  <c r="L17" i="2"/>
  <c r="N17" i="2"/>
  <c r="K7" i="2"/>
  <c r="H7" i="2"/>
  <c r="I7" i="2"/>
  <c r="L7" i="2"/>
  <c r="N7" i="2"/>
  <c r="A2" i="1"/>
  <c r="K2" i="1"/>
  <c r="G2" i="1"/>
  <c r="H2" i="1"/>
  <c r="I2" i="1"/>
  <c r="L2" i="1"/>
  <c r="N2" i="1"/>
  <c r="A3" i="1"/>
  <c r="K3" i="1"/>
  <c r="G3" i="1"/>
  <c r="H3" i="1"/>
  <c r="I3" i="1"/>
  <c r="L3" i="1"/>
  <c r="N3" i="1"/>
  <c r="A4" i="1"/>
  <c r="K4" i="1"/>
  <c r="G4" i="1"/>
  <c r="H4" i="1"/>
  <c r="I4" i="1"/>
  <c r="L4" i="1"/>
  <c r="N4" i="1"/>
  <c r="A5" i="1"/>
  <c r="K5" i="1"/>
  <c r="G5" i="1"/>
  <c r="H5" i="1"/>
  <c r="I5" i="1"/>
  <c r="L5" i="1"/>
  <c r="N5" i="1"/>
  <c r="A6" i="1"/>
  <c r="K6" i="1"/>
  <c r="G6" i="1"/>
  <c r="H6" i="1"/>
  <c r="I6" i="1"/>
  <c r="L6" i="1"/>
  <c r="N6" i="1"/>
  <c r="A8" i="1"/>
  <c r="K8" i="1"/>
  <c r="G8" i="1"/>
  <c r="H8" i="1"/>
  <c r="I8" i="1"/>
  <c r="L8" i="1"/>
  <c r="N8" i="1"/>
  <c r="A9" i="1"/>
  <c r="K9" i="1"/>
  <c r="G9" i="1"/>
  <c r="H9" i="1"/>
  <c r="I9" i="1"/>
  <c r="L9" i="1"/>
  <c r="N9" i="1"/>
  <c r="A10" i="1"/>
  <c r="K10" i="1"/>
  <c r="G10" i="1"/>
  <c r="H10" i="1"/>
  <c r="I10" i="1"/>
  <c r="L10" i="1"/>
  <c r="N10" i="1"/>
  <c r="A11" i="1"/>
  <c r="K11" i="1"/>
  <c r="G11" i="1"/>
  <c r="H11" i="1"/>
  <c r="I11" i="1"/>
  <c r="L11" i="1"/>
  <c r="N11" i="1"/>
  <c r="A12" i="1"/>
  <c r="K12" i="1"/>
  <c r="G12" i="1"/>
  <c r="H12" i="1"/>
  <c r="I12" i="1"/>
  <c r="L12" i="1"/>
  <c r="N12" i="1"/>
  <c r="A13" i="1"/>
  <c r="K13" i="1"/>
  <c r="G13" i="1"/>
  <c r="H13" i="1"/>
  <c r="I13" i="1"/>
  <c r="L13" i="1"/>
  <c r="N13" i="1"/>
  <c r="A14" i="1"/>
  <c r="K14" i="1"/>
  <c r="G14" i="1"/>
  <c r="H14" i="1"/>
  <c r="I14" i="1"/>
  <c r="L14" i="1"/>
  <c r="N14" i="1"/>
  <c r="A15" i="1"/>
  <c r="K15" i="1"/>
  <c r="G15" i="1"/>
  <c r="H15" i="1"/>
  <c r="I15" i="1"/>
  <c r="L15" i="1"/>
  <c r="N15" i="1"/>
  <c r="A16" i="1"/>
  <c r="K16" i="1"/>
  <c r="G16" i="1"/>
  <c r="H16" i="1"/>
  <c r="I16" i="1"/>
  <c r="L16" i="1"/>
  <c r="N16" i="1"/>
  <c r="A17" i="1"/>
  <c r="N17" i="1"/>
  <c r="K7" i="1"/>
  <c r="H7" i="1"/>
  <c r="I7" i="1"/>
  <c r="L7" i="1"/>
  <c r="N7" i="1"/>
  <c r="C17" i="1"/>
  <c r="D17" i="1"/>
  <c r="F17" i="1"/>
  <c r="C16" i="1"/>
  <c r="D16" i="1"/>
  <c r="F16" i="1"/>
  <c r="C15" i="1"/>
  <c r="D15" i="1"/>
  <c r="F15" i="1"/>
  <c r="C14" i="1"/>
  <c r="D14" i="1"/>
  <c r="F14" i="1"/>
  <c r="C13" i="1"/>
  <c r="D13" i="1"/>
  <c r="F13" i="1"/>
  <c r="C12" i="1"/>
  <c r="D12" i="1"/>
  <c r="F12" i="1"/>
  <c r="C11" i="1"/>
  <c r="D11" i="1"/>
  <c r="F11" i="1"/>
  <c r="C10" i="1"/>
  <c r="D10" i="1"/>
  <c r="F10" i="1"/>
  <c r="C9" i="1"/>
  <c r="D9" i="1"/>
  <c r="F9" i="1"/>
  <c r="C8" i="1"/>
  <c r="D8" i="1"/>
  <c r="F8" i="1"/>
  <c r="C7" i="1"/>
  <c r="D7" i="1"/>
  <c r="F7" i="1"/>
  <c r="C6" i="1"/>
  <c r="D6" i="1"/>
  <c r="F6" i="1"/>
  <c r="C5" i="1"/>
  <c r="D5" i="1"/>
  <c r="F5" i="1"/>
  <c r="C4" i="1"/>
  <c r="D4" i="1"/>
  <c r="F4" i="1"/>
  <c r="C3" i="1"/>
  <c r="D3" i="1"/>
  <c r="F3" i="1"/>
  <c r="C2" i="1"/>
  <c r="D2" i="1"/>
  <c r="F2" i="1"/>
  <c r="C17" i="2"/>
  <c r="D17" i="2"/>
  <c r="F17" i="2"/>
  <c r="M17" i="2"/>
  <c r="C16" i="2"/>
  <c r="D16" i="2"/>
  <c r="F16" i="2"/>
  <c r="M16" i="2"/>
  <c r="C15" i="2"/>
  <c r="D15" i="2"/>
  <c r="F15" i="2"/>
  <c r="M15" i="2"/>
  <c r="C14" i="2"/>
  <c r="D14" i="2"/>
  <c r="F14" i="2"/>
  <c r="M14" i="2"/>
  <c r="C13" i="2"/>
  <c r="D13" i="2"/>
  <c r="F13" i="2"/>
  <c r="M13" i="2"/>
  <c r="C12" i="2"/>
  <c r="D12" i="2"/>
  <c r="F12" i="2"/>
  <c r="M12" i="2"/>
  <c r="C11" i="2"/>
  <c r="D11" i="2"/>
  <c r="F11" i="2"/>
  <c r="M11" i="2"/>
  <c r="C10" i="2"/>
  <c r="D10" i="2"/>
  <c r="F10" i="2"/>
  <c r="M10" i="2"/>
  <c r="C9" i="2"/>
  <c r="D9" i="2"/>
  <c r="F9" i="2"/>
  <c r="M9" i="2"/>
  <c r="C8" i="2"/>
  <c r="D8" i="2"/>
  <c r="F8" i="2"/>
  <c r="M8" i="2"/>
  <c r="C7" i="2"/>
  <c r="D7" i="2"/>
  <c r="F7" i="2"/>
  <c r="M7" i="2"/>
  <c r="C6" i="2"/>
  <c r="D6" i="2"/>
  <c r="F6" i="2"/>
  <c r="M6" i="2"/>
  <c r="C5" i="2"/>
  <c r="D5" i="2"/>
  <c r="F5" i="2"/>
  <c r="M5" i="2"/>
  <c r="C4" i="2"/>
  <c r="D4" i="2"/>
  <c r="F4" i="2"/>
  <c r="M4" i="2"/>
  <c r="C3" i="2"/>
  <c r="D3" i="2"/>
  <c r="F3" i="2"/>
  <c r="M3" i="2"/>
  <c r="C2" i="2"/>
  <c r="D2" i="2"/>
  <c r="F2" i="2"/>
  <c r="M2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2" i="1"/>
</calcChain>
</file>

<file path=xl/sharedStrings.xml><?xml version="1.0" encoding="utf-8"?>
<sst xmlns="http://schemas.openxmlformats.org/spreadsheetml/2006/main" count="28" uniqueCount="15">
  <si>
    <t>Slope</t>
  </si>
  <si>
    <t>Insertion Angle (º)</t>
  </si>
  <si>
    <t>sin(theta)</t>
  </si>
  <si>
    <t>Lever arm (cm)</t>
  </si>
  <si>
    <t>MA (m)</t>
  </si>
  <si>
    <t>CSA (cm^2)</t>
  </si>
  <si>
    <t>pennation (º)</t>
  </si>
  <si>
    <t>ST (N*cm^-2)</t>
  </si>
  <si>
    <t>pennation (rad)</t>
  </si>
  <si>
    <t>cos(PA)</t>
  </si>
  <si>
    <t>Muscle force (N)</t>
  </si>
  <si>
    <t>T force (N)</t>
  </si>
  <si>
    <t>moment (Nm)</t>
  </si>
  <si>
    <t>moment (original MA)</t>
  </si>
  <si>
    <t>moment (N.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2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N2" sqref="N2:N17"/>
    </sheetView>
  </sheetViews>
  <sheetFormatPr baseColWidth="10" defaultRowHeight="15" x14ac:dyDescent="0"/>
  <cols>
    <col min="2" max="2" width="5.83203125" bestFit="1" customWidth="1"/>
    <col min="3" max="3" width="16.1640625" bestFit="1" customWidth="1"/>
    <col min="4" max="4" width="8.83203125" bestFit="1" customWidth="1"/>
    <col min="5" max="5" width="13.83203125" bestFit="1" customWidth="1"/>
    <col min="8" max="8" width="13.5" style="1" bestFit="1" customWidth="1"/>
    <col min="9" max="9" width="7.6640625" style="1" bestFit="1" customWidth="1"/>
    <col min="10" max="10" width="12.6640625" bestFit="1" customWidth="1"/>
    <col min="11" max="11" width="14.83203125" bestFit="1" customWidth="1"/>
    <col min="12" max="12" width="12.1640625" bestFit="1" customWidth="1"/>
    <col min="13" max="13" width="13.1640625" bestFit="1" customWidth="1"/>
    <col min="14" max="14" width="19.33203125" bestFit="1" customWidth="1"/>
  </cols>
  <sheetData>
    <row r="1" spans="1:14">
      <c r="A1" s="1" t="s">
        <v>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8</v>
      </c>
      <c r="I1" s="1" t="s">
        <v>9</v>
      </c>
      <c r="J1" s="1" t="s">
        <v>7</v>
      </c>
      <c r="K1" s="1" t="s">
        <v>10</v>
      </c>
      <c r="L1" s="1" t="s">
        <v>11</v>
      </c>
      <c r="M1" s="1" t="s">
        <v>14</v>
      </c>
      <c r="N1" s="1" t="s">
        <v>13</v>
      </c>
    </row>
    <row r="2" spans="1:14">
      <c r="A2" s="2">
        <f>A7*0.5</f>
        <v>5.5</v>
      </c>
      <c r="B2" s="2">
        <v>0.38700899999999999</v>
      </c>
      <c r="C2" s="2">
        <f>DEGREES(ATAN(B2))</f>
        <v>21.156885971486087</v>
      </c>
      <c r="D2" s="2">
        <f>SIN(RADIANS(C2))</f>
        <v>0.36092291112040409</v>
      </c>
      <c r="E2" s="2">
        <v>4.51</v>
      </c>
      <c r="F2" s="3">
        <f t="shared" ref="F2:F6" si="0">E2*D2*0.01</f>
        <v>1.6277623291530225E-2</v>
      </c>
      <c r="G2" s="2">
        <f>(G7*A2/A7)</f>
        <v>7.5</v>
      </c>
      <c r="H2" s="2">
        <f>RADIANS(G2)</f>
        <v>0.1308996938995747</v>
      </c>
      <c r="I2" s="2">
        <f t="shared" ref="I2:I6" si="1">COS(H2)</f>
        <v>0.99144486137381038</v>
      </c>
      <c r="J2" s="2">
        <v>30.75</v>
      </c>
      <c r="K2" s="1">
        <f>J2*A2</f>
        <v>169.125</v>
      </c>
      <c r="L2" s="1">
        <f>K2*I2</f>
        <v>167.67811217984567</v>
      </c>
      <c r="M2" s="2">
        <f>L2*F2</f>
        <v>2.7294011442984738</v>
      </c>
      <c r="N2" s="5">
        <f t="shared" ref="N2:N6" si="2">L2*0.021653</f>
        <v>3.6307341630301981</v>
      </c>
    </row>
    <row r="3" spans="1:14">
      <c r="A3" s="2">
        <f>A7*0.6</f>
        <v>6.6</v>
      </c>
      <c r="B3" s="2">
        <v>0.42394700000000002</v>
      </c>
      <c r="C3" s="2">
        <f t="shared" ref="C3:C17" si="3">DEGREES(ATAN(B3))</f>
        <v>22.974370511045411</v>
      </c>
      <c r="D3" s="2">
        <f t="shared" ref="D3:D17" si="4">SIN(RADIANS(C3))</f>
        <v>0.39031933013052089</v>
      </c>
      <c r="E3" s="2">
        <v>4.51</v>
      </c>
      <c r="F3" s="3">
        <f t="shared" si="0"/>
        <v>1.7603401788886492E-2</v>
      </c>
      <c r="G3" s="2">
        <f>(G7*A3/A7)</f>
        <v>9</v>
      </c>
      <c r="H3" s="2">
        <f t="shared" ref="H3:H17" si="5">RADIANS(G3)</f>
        <v>0.15707963267948966</v>
      </c>
      <c r="I3" s="2">
        <f t="shared" si="1"/>
        <v>0.98768834059513777</v>
      </c>
      <c r="J3" s="2">
        <v>30.75</v>
      </c>
      <c r="K3" s="1">
        <f t="shared" ref="K3:K17" si="6">J3*A3</f>
        <v>202.95</v>
      </c>
      <c r="L3" s="1">
        <f t="shared" ref="L3:L17" si="7">K3*I3</f>
        <v>200.45134872378321</v>
      </c>
      <c r="M3" s="2">
        <f t="shared" ref="M3:M17" si="8">L3*F3</f>
        <v>3.5286256307089556</v>
      </c>
      <c r="N3" s="5">
        <f t="shared" si="2"/>
        <v>4.3403730539160774</v>
      </c>
    </row>
    <row r="4" spans="1:14">
      <c r="A4" s="2">
        <f>A7*0.7</f>
        <v>7.6999999999999993</v>
      </c>
      <c r="B4" s="2">
        <v>0.45791500000000002</v>
      </c>
      <c r="C4" s="2">
        <f t="shared" si="3"/>
        <v>24.603753913288308</v>
      </c>
      <c r="D4" s="2">
        <f t="shared" si="4"/>
        <v>0.4163403628316808</v>
      </c>
      <c r="E4" s="2">
        <v>4.51</v>
      </c>
      <c r="F4" s="3">
        <f t="shared" si="0"/>
        <v>1.8776950363708803E-2</v>
      </c>
      <c r="G4" s="2">
        <f>(G7*A4/A7)</f>
        <v>10.499999999999998</v>
      </c>
      <c r="H4" s="2">
        <f t="shared" si="5"/>
        <v>0.18325957145940458</v>
      </c>
      <c r="I4" s="2">
        <f t="shared" si="1"/>
        <v>0.98325490756395462</v>
      </c>
      <c r="J4" s="2">
        <v>30.75</v>
      </c>
      <c r="K4" s="1">
        <f t="shared" si="6"/>
        <v>236.77499999999998</v>
      </c>
      <c r="L4" s="1">
        <f t="shared" si="7"/>
        <v>232.81018073845533</v>
      </c>
      <c r="M4" s="2">
        <f t="shared" si="8"/>
        <v>4.3714652078920508</v>
      </c>
      <c r="N4" s="5">
        <f t="shared" si="2"/>
        <v>5.0410388435297726</v>
      </c>
    </row>
    <row r="5" spans="1:14">
      <c r="A5" s="2">
        <f>A7*0.8</f>
        <v>8.8000000000000007</v>
      </c>
      <c r="B5" s="2">
        <v>0.48953200000000002</v>
      </c>
      <c r="C5" s="2">
        <f t="shared" si="3"/>
        <v>26.083227218522509</v>
      </c>
      <c r="D5" s="2">
        <f t="shared" si="4"/>
        <v>0.43967626218160505</v>
      </c>
      <c r="E5" s="2">
        <v>4.51</v>
      </c>
      <c r="F5" s="3">
        <f t="shared" si="0"/>
        <v>1.9829399424390385E-2</v>
      </c>
      <c r="G5" s="2">
        <f>(G7*A5/A7)</f>
        <v>12</v>
      </c>
      <c r="H5" s="2">
        <f t="shared" si="5"/>
        <v>0.20943951023931956</v>
      </c>
      <c r="I5" s="2">
        <f t="shared" si="1"/>
        <v>0.97814760073380569</v>
      </c>
      <c r="J5" s="2">
        <v>30.75</v>
      </c>
      <c r="K5" s="1">
        <f t="shared" si="6"/>
        <v>270.60000000000002</v>
      </c>
      <c r="L5" s="1">
        <f t="shared" si="7"/>
        <v>264.68674075856785</v>
      </c>
      <c r="M5" s="2">
        <f t="shared" si="8"/>
        <v>5.2485791048417125</v>
      </c>
      <c r="N5" s="5">
        <f t="shared" si="2"/>
        <v>5.7312619976452694</v>
      </c>
    </row>
    <row r="6" spans="1:14">
      <c r="A6" s="2">
        <f>A7*0.9</f>
        <v>9.9</v>
      </c>
      <c r="B6" s="2">
        <v>0.51922699999999999</v>
      </c>
      <c r="C6" s="2">
        <f t="shared" si="3"/>
        <v>27.439557846397683</v>
      </c>
      <c r="D6" s="2">
        <f t="shared" si="4"/>
        <v>0.46081263581427823</v>
      </c>
      <c r="E6" s="2">
        <v>4.51</v>
      </c>
      <c r="F6" s="3">
        <f t="shared" si="0"/>
        <v>2.0782649875223949E-2</v>
      </c>
      <c r="G6" s="2">
        <f>(G7*A6/A7)</f>
        <v>13.5</v>
      </c>
      <c r="H6" s="2">
        <f t="shared" si="5"/>
        <v>0.23561944901923448</v>
      </c>
      <c r="I6" s="2">
        <f t="shared" si="1"/>
        <v>0.97236992039767656</v>
      </c>
      <c r="J6" s="2">
        <v>30.75</v>
      </c>
      <c r="K6" s="1">
        <f t="shared" si="6"/>
        <v>304.42500000000001</v>
      </c>
      <c r="L6" s="1">
        <f t="shared" si="7"/>
        <v>296.01371301706268</v>
      </c>
      <c r="M6" s="2">
        <f t="shared" si="8"/>
        <v>6.151949355898636</v>
      </c>
      <c r="N6" s="5">
        <f t="shared" si="2"/>
        <v>6.4095849279584582</v>
      </c>
    </row>
    <row r="7" spans="1:14">
      <c r="A7" s="2">
        <v>11</v>
      </c>
      <c r="B7" s="2">
        <v>0.54731300000000005</v>
      </c>
      <c r="C7" s="2">
        <f t="shared" si="3"/>
        <v>28.69246098387466</v>
      </c>
      <c r="D7" s="2">
        <f t="shared" si="4"/>
        <v>0.4801080778207017</v>
      </c>
      <c r="E7" s="2">
        <v>4.51</v>
      </c>
      <c r="F7" s="4">
        <f>E7*D7*0.01</f>
        <v>2.1652874309713646E-2</v>
      </c>
      <c r="G7" s="2">
        <v>15</v>
      </c>
      <c r="H7" s="2">
        <f t="shared" si="5"/>
        <v>0.26179938779914941</v>
      </c>
      <c r="I7" s="2">
        <f>COS(H7)</f>
        <v>0.96592582628906831</v>
      </c>
      <c r="J7" s="2">
        <v>30.75</v>
      </c>
      <c r="K7" s="1">
        <f t="shared" si="6"/>
        <v>338.25</v>
      </c>
      <c r="L7" s="1">
        <f t="shared" si="7"/>
        <v>326.72441074227737</v>
      </c>
      <c r="M7" s="2">
        <f t="shared" si="8"/>
        <v>7.0745225997177865</v>
      </c>
      <c r="N7" s="5">
        <f>L7*0.021653</f>
        <v>7.0745636658025317</v>
      </c>
    </row>
    <row r="8" spans="1:14">
      <c r="A8" s="2">
        <f>A7*1.1</f>
        <v>12.100000000000001</v>
      </c>
      <c r="B8" s="2">
        <v>0.57402699999999995</v>
      </c>
      <c r="C8" s="2">
        <f t="shared" si="3"/>
        <v>29.856987525016002</v>
      </c>
      <c r="D8" s="2">
        <f t="shared" si="4"/>
        <v>0.49783681189155915</v>
      </c>
      <c r="E8" s="2">
        <v>4.51</v>
      </c>
      <c r="F8" s="3">
        <f>E8*D8*0.01</f>
        <v>2.2452440216309318E-2</v>
      </c>
      <c r="G8" s="2">
        <f>(G7*A8/A7)</f>
        <v>16.500000000000004</v>
      </c>
      <c r="H8" s="2">
        <f t="shared" si="5"/>
        <v>0.28797932657906444</v>
      </c>
      <c r="I8" s="2">
        <f t="shared" ref="I8:I17" si="9">COS(H8)</f>
        <v>0.95881973486819305</v>
      </c>
      <c r="J8" s="2">
        <v>30.75</v>
      </c>
      <c r="K8" s="1">
        <f t="shared" si="6"/>
        <v>372.07500000000005</v>
      </c>
      <c r="L8" s="1">
        <f t="shared" si="7"/>
        <v>356.75285285108299</v>
      </c>
      <c r="M8" s="2">
        <f t="shared" si="8"/>
        <v>8.0099721006367357</v>
      </c>
      <c r="N8" s="5">
        <f t="shared" ref="N8:N17" si="10">L8*0.021653</f>
        <v>7.7247695227844995</v>
      </c>
    </row>
    <row r="9" spans="1:14">
      <c r="A9" s="2">
        <f>A7*1.2</f>
        <v>13.2</v>
      </c>
      <c r="B9" s="2">
        <v>0.59955199999999997</v>
      </c>
      <c r="C9" s="2">
        <f t="shared" si="3"/>
        <v>30.944878897807978</v>
      </c>
      <c r="D9" s="2">
        <f t="shared" si="4"/>
        <v>0.51421320341937671</v>
      </c>
      <c r="E9" s="2">
        <v>4.51</v>
      </c>
      <c r="F9" s="3">
        <f t="shared" ref="F9:F17" si="11">E9*D9*0.01</f>
        <v>2.3191015474213889E-2</v>
      </c>
      <c r="G9" s="2">
        <f>(G7*A9/A7)</f>
        <v>18</v>
      </c>
      <c r="H9" s="2">
        <f t="shared" si="5"/>
        <v>0.31415926535897931</v>
      </c>
      <c r="I9" s="2">
        <f t="shared" si="9"/>
        <v>0.95105651629515353</v>
      </c>
      <c r="J9" s="2">
        <v>30.75</v>
      </c>
      <c r="K9" s="1">
        <f t="shared" si="6"/>
        <v>405.9</v>
      </c>
      <c r="L9" s="1">
        <f t="shared" si="7"/>
        <v>386.0338399642028</v>
      </c>
      <c r="M9" s="2">
        <f t="shared" si="8"/>
        <v>8.9525167561800352</v>
      </c>
      <c r="N9" s="5">
        <f t="shared" si="10"/>
        <v>8.3587907367448828</v>
      </c>
    </row>
    <row r="10" spans="1:14">
      <c r="A10" s="2">
        <f>A7*1.3</f>
        <v>14.3</v>
      </c>
      <c r="B10" s="2">
        <v>0.62403299999999995</v>
      </c>
      <c r="C10" s="2">
        <f t="shared" si="3"/>
        <v>31.965524080200989</v>
      </c>
      <c r="D10" s="2">
        <f t="shared" si="4"/>
        <v>0.52940888226152427</v>
      </c>
      <c r="E10" s="2">
        <v>4.51</v>
      </c>
      <c r="F10" s="3">
        <f t="shared" si="11"/>
        <v>2.3876340589994743E-2</v>
      </c>
      <c r="G10" s="2">
        <f>(G7*A10/A7)</f>
        <v>19.5</v>
      </c>
      <c r="H10" s="2">
        <f t="shared" si="5"/>
        <v>0.34033920413889424</v>
      </c>
      <c r="I10" s="2">
        <f t="shared" si="9"/>
        <v>0.94264149109217843</v>
      </c>
      <c r="J10" s="2">
        <v>30.75</v>
      </c>
      <c r="K10" s="1">
        <f t="shared" si="6"/>
        <v>439.72500000000002</v>
      </c>
      <c r="L10" s="1">
        <f t="shared" si="7"/>
        <v>414.50302967050817</v>
      </c>
      <c r="M10" s="2">
        <f t="shared" si="8"/>
        <v>9.8968155119977492</v>
      </c>
      <c r="N10" s="5">
        <f t="shared" si="10"/>
        <v>8.9752341014555128</v>
      </c>
    </row>
    <row r="11" spans="1:14">
      <c r="A11" s="2">
        <f>A7*1.4</f>
        <v>15.399999999999999</v>
      </c>
      <c r="B11" s="2">
        <v>0.64759</v>
      </c>
      <c r="C11" s="2">
        <f t="shared" si="3"/>
        <v>32.926690104338455</v>
      </c>
      <c r="D11" s="2">
        <f t="shared" si="4"/>
        <v>0.54356551129078556</v>
      </c>
      <c r="E11" s="2">
        <v>4.51</v>
      </c>
      <c r="F11" s="3">
        <f t="shared" si="11"/>
        <v>2.4514804559214429E-2</v>
      </c>
      <c r="G11" s="2">
        <f>(G7*A11/A7)</f>
        <v>20.999999999999996</v>
      </c>
      <c r="H11" s="2">
        <f t="shared" si="5"/>
        <v>0.36651914291880916</v>
      </c>
      <c r="I11" s="2">
        <f t="shared" si="9"/>
        <v>0.93358042649720174</v>
      </c>
      <c r="J11" s="2">
        <v>30.75</v>
      </c>
      <c r="K11" s="1">
        <f t="shared" si="6"/>
        <v>473.54999999999995</v>
      </c>
      <c r="L11" s="1">
        <f t="shared" si="7"/>
        <v>442.09701096774984</v>
      </c>
      <c r="M11" s="2">
        <f t="shared" si="8"/>
        <v>10.837921820087265</v>
      </c>
      <c r="N11" s="5">
        <f t="shared" si="10"/>
        <v>9.5727265784846871</v>
      </c>
    </row>
    <row r="12" spans="1:14">
      <c r="A12" s="2">
        <f>A7*1.5</f>
        <v>16.5</v>
      </c>
      <c r="B12" s="2">
        <v>0.670319</v>
      </c>
      <c r="C12" s="2">
        <f t="shared" si="3"/>
        <v>33.83469799797561</v>
      </c>
      <c r="D12" s="2">
        <f t="shared" si="4"/>
        <v>0.55679875292544345</v>
      </c>
      <c r="E12" s="2">
        <v>4.51</v>
      </c>
      <c r="F12" s="3">
        <f t="shared" si="11"/>
        <v>2.5111623756937502E-2</v>
      </c>
      <c r="G12" s="2">
        <f>(G7*A12/A7)</f>
        <v>22.5</v>
      </c>
      <c r="H12" s="2">
        <f t="shared" si="5"/>
        <v>0.39269908169872414</v>
      </c>
      <c r="I12" s="2">
        <f t="shared" si="9"/>
        <v>0.92387953251128674</v>
      </c>
      <c r="J12" s="2">
        <v>30.75</v>
      </c>
      <c r="K12" s="1">
        <f t="shared" si="6"/>
        <v>507.375</v>
      </c>
      <c r="L12" s="1">
        <f t="shared" si="7"/>
        <v>468.75337780791409</v>
      </c>
      <c r="M12" s="2">
        <f t="shared" si="8"/>
        <v>11.771158458305916</v>
      </c>
      <c r="N12" s="5">
        <f t="shared" si="10"/>
        <v>10.149916889674763</v>
      </c>
    </row>
    <row r="13" spans="1:14">
      <c r="A13" s="2">
        <f>A7*1.6</f>
        <v>17.600000000000001</v>
      </c>
      <c r="B13" s="2">
        <v>0.692303</v>
      </c>
      <c r="C13" s="2">
        <f t="shared" si="3"/>
        <v>34.694971788622247</v>
      </c>
      <c r="D13" s="2">
        <f t="shared" si="4"/>
        <v>0.56920737082808559</v>
      </c>
      <c r="E13" s="2">
        <v>4.51</v>
      </c>
      <c r="F13" s="3">
        <f t="shared" si="11"/>
        <v>2.5671252424346661E-2</v>
      </c>
      <c r="G13" s="2">
        <f>(G7*A13/A7)</f>
        <v>24</v>
      </c>
      <c r="H13" s="2">
        <f t="shared" si="5"/>
        <v>0.41887902047863912</v>
      </c>
      <c r="I13" s="2">
        <f t="shared" si="9"/>
        <v>0.91354545764260087</v>
      </c>
      <c r="J13" s="2">
        <v>30.75</v>
      </c>
      <c r="K13" s="1">
        <f t="shared" si="6"/>
        <v>541.20000000000005</v>
      </c>
      <c r="L13" s="1">
        <f t="shared" si="7"/>
        <v>494.41080167617565</v>
      </c>
      <c r="M13" s="2">
        <f t="shared" si="8"/>
        <v>12.6921444911527</v>
      </c>
      <c r="N13" s="5">
        <f t="shared" si="10"/>
        <v>10.705477088694231</v>
      </c>
    </row>
    <row r="14" spans="1:14">
      <c r="A14" s="2">
        <f>A7*1.7</f>
        <v>18.7</v>
      </c>
      <c r="B14" s="2">
        <v>0.71360900000000005</v>
      </c>
      <c r="C14" s="2">
        <f t="shared" si="3"/>
        <v>35.511995644578491</v>
      </c>
      <c r="D14" s="2">
        <f t="shared" si="4"/>
        <v>0.58087338905197194</v>
      </c>
      <c r="E14" s="2">
        <v>4.51</v>
      </c>
      <c r="F14" s="3">
        <f t="shared" si="11"/>
        <v>2.6197389846243934E-2</v>
      </c>
      <c r="G14" s="2">
        <f>(G7*A14/A7)</f>
        <v>25.5</v>
      </c>
      <c r="H14" s="2">
        <f t="shared" si="5"/>
        <v>0.44505895925855404</v>
      </c>
      <c r="I14" s="2">
        <f t="shared" si="9"/>
        <v>0.90258528434986063</v>
      </c>
      <c r="J14" s="2">
        <v>30.75</v>
      </c>
      <c r="K14" s="1">
        <f t="shared" si="6"/>
        <v>575.02499999999998</v>
      </c>
      <c r="L14" s="1">
        <f t="shared" si="7"/>
        <v>519.00910313327859</v>
      </c>
      <c r="M14" s="2">
        <f t="shared" si="8"/>
        <v>13.596683808531923</v>
      </c>
      <c r="N14" s="5">
        <f t="shared" si="10"/>
        <v>11.23810411014488</v>
      </c>
    </row>
    <row r="15" spans="1:14">
      <c r="A15" s="2">
        <f>A7*1.8</f>
        <v>19.8</v>
      </c>
      <c r="B15" s="2">
        <v>0.73429800000000001</v>
      </c>
      <c r="C15" s="2">
        <f t="shared" si="3"/>
        <v>36.289763543811659</v>
      </c>
      <c r="D15" s="2">
        <f t="shared" si="4"/>
        <v>0.59186918231416874</v>
      </c>
      <c r="E15" s="2">
        <v>4.51</v>
      </c>
      <c r="F15" s="3">
        <f t="shared" si="11"/>
        <v>2.6693300122369007E-2</v>
      </c>
      <c r="G15" s="2">
        <f>(G7*A15/A7)</f>
        <v>27</v>
      </c>
      <c r="H15" s="2">
        <f t="shared" si="5"/>
        <v>0.47123889803846897</v>
      </c>
      <c r="I15" s="2">
        <f t="shared" si="9"/>
        <v>0.8910065241883679</v>
      </c>
      <c r="J15" s="2">
        <v>30.75</v>
      </c>
      <c r="K15" s="1">
        <f t="shared" si="6"/>
        <v>608.85</v>
      </c>
      <c r="L15" s="1">
        <f t="shared" si="7"/>
        <v>542.48932225208785</v>
      </c>
      <c r="M15" s="2">
        <f t="shared" si="8"/>
        <v>14.480830292055536</v>
      </c>
      <c r="N15" s="5">
        <f t="shared" si="10"/>
        <v>11.746521294724458</v>
      </c>
    </row>
    <row r="16" spans="1:14">
      <c r="A16" s="2">
        <f>A7*1.9</f>
        <v>20.9</v>
      </c>
      <c r="B16" s="2">
        <v>0.75441899999999995</v>
      </c>
      <c r="C16" s="2">
        <f t="shared" si="3"/>
        <v>37.031595866102393</v>
      </c>
      <c r="D16" s="2">
        <f t="shared" si="4"/>
        <v>0.60225534068823516</v>
      </c>
      <c r="E16" s="2">
        <v>4.51</v>
      </c>
      <c r="F16" s="3">
        <f t="shared" si="11"/>
        <v>2.7161715865039408E-2</v>
      </c>
      <c r="G16" s="2">
        <f>(G7*A16/A7)</f>
        <v>28.5</v>
      </c>
      <c r="H16" s="2">
        <f t="shared" si="5"/>
        <v>0.49741883681838395</v>
      </c>
      <c r="I16" s="2">
        <f t="shared" si="9"/>
        <v>0.87881711266196538</v>
      </c>
      <c r="J16" s="2">
        <v>30.75</v>
      </c>
      <c r="K16" s="1">
        <f t="shared" si="6"/>
        <v>642.67499999999995</v>
      </c>
      <c r="L16" s="1">
        <f t="shared" si="7"/>
        <v>564.79378788002862</v>
      </c>
      <c r="M16" s="2">
        <f t="shared" si="8"/>
        <v>15.340768388736675</v>
      </c>
      <c r="N16" s="5">
        <f t="shared" si="10"/>
        <v>12.229479888966258</v>
      </c>
    </row>
    <row r="17" spans="1:14">
      <c r="A17" s="2">
        <f>A7*2</f>
        <v>22</v>
      </c>
      <c r="B17" s="2">
        <v>0.77401799999999998</v>
      </c>
      <c r="C17" s="2">
        <f t="shared" si="3"/>
        <v>37.740516035292707</v>
      </c>
      <c r="D17" s="2">
        <f t="shared" si="4"/>
        <v>0.61208639164118683</v>
      </c>
      <c r="E17" s="2">
        <v>4.51</v>
      </c>
      <c r="F17" s="3">
        <f t="shared" si="11"/>
        <v>2.7605096263017527E-2</v>
      </c>
      <c r="G17" s="2">
        <f>(G7*A17/A7)</f>
        <v>30</v>
      </c>
      <c r="H17" s="2">
        <f>RADIANS(G17)</f>
        <v>0.52359877559829882</v>
      </c>
      <c r="I17" s="2">
        <f>COS(H17)</f>
        <v>0.86602540378443871</v>
      </c>
      <c r="J17" s="2">
        <v>30.75</v>
      </c>
      <c r="K17" s="1">
        <f>J17*A17</f>
        <v>676.5</v>
      </c>
      <c r="L17" s="1">
        <f>K17*I17</f>
        <v>585.86618566017273</v>
      </c>
      <c r="M17" s="2">
        <f t="shared" si="8"/>
        <v>16.172892452395967</v>
      </c>
      <c r="N17" s="5">
        <f t="shared" si="10"/>
        <v>12.68576051809972</v>
      </c>
    </row>
    <row r="19" spans="1:14">
      <c r="M19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C36" sqref="C36"/>
    </sheetView>
  </sheetViews>
  <sheetFormatPr baseColWidth="10" defaultRowHeight="15" x14ac:dyDescent="0"/>
  <cols>
    <col min="2" max="2" width="5.83203125" bestFit="1" customWidth="1"/>
    <col min="3" max="3" width="16.1640625" bestFit="1" customWidth="1"/>
    <col min="8" max="8" width="13.5" style="1" bestFit="1" customWidth="1"/>
    <col min="9" max="9" width="7.6640625" style="1" bestFit="1" customWidth="1"/>
    <col min="10" max="10" width="12.6640625" bestFit="1" customWidth="1"/>
    <col min="11" max="11" width="14.83203125" bestFit="1" customWidth="1"/>
    <col min="13" max="13" width="12.5" bestFit="1" customWidth="1"/>
    <col min="14" max="14" width="19.33203125" bestFit="1" customWidth="1"/>
  </cols>
  <sheetData>
    <row r="1" spans="1:14">
      <c r="A1" s="1" t="s">
        <v>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8</v>
      </c>
      <c r="I1" s="1" t="s">
        <v>9</v>
      </c>
      <c r="J1" s="1" t="s">
        <v>7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>
        <f>A7*0.5</f>
        <v>5.5</v>
      </c>
      <c r="B2" s="2">
        <v>0.17167399999999999</v>
      </c>
      <c r="C2" s="2">
        <f t="shared" ref="C2:C17" si="0">DEGREES(ATAN(B2))</f>
        <v>9.7412385607175054</v>
      </c>
      <c r="D2" s="2">
        <f t="shared" ref="D2:D17" si="1">SIN(RADIANS(C2))</f>
        <v>0.16919879461607865</v>
      </c>
      <c r="E2" s="2">
        <v>3.17</v>
      </c>
      <c r="F2" s="3">
        <f t="shared" ref="F2:F6" si="2">E2*D2*0.01</f>
        <v>5.3636017893296927E-3</v>
      </c>
      <c r="G2" s="2">
        <f>(G7*A2/A7)</f>
        <v>5</v>
      </c>
      <c r="H2" s="2">
        <f>RADIANS(G2)</f>
        <v>8.7266462599716474E-2</v>
      </c>
      <c r="I2" s="2">
        <f t="shared" ref="I2:I6" si="3">COS(H2)</f>
        <v>0.99619469809174555</v>
      </c>
      <c r="J2" s="2">
        <v>30.75</v>
      </c>
      <c r="K2" s="1">
        <f>J2*A2</f>
        <v>169.125</v>
      </c>
      <c r="L2" s="1">
        <f>K2*I2</f>
        <v>168.48142831476648</v>
      </c>
      <c r="M2" s="2">
        <f>L2*F2</f>
        <v>0.90366729037790383</v>
      </c>
      <c r="N2" s="5">
        <f t="shared" ref="N2:N6" si="4">L2*0.00748</f>
        <v>1.2602410837944531</v>
      </c>
    </row>
    <row r="3" spans="1:14">
      <c r="A3" s="2">
        <f>A7*0.6</f>
        <v>6.6</v>
      </c>
      <c r="B3" s="2">
        <v>0.18806</v>
      </c>
      <c r="C3" s="2">
        <f t="shared" si="0"/>
        <v>10.650648065074739</v>
      </c>
      <c r="D3" s="2">
        <f t="shared" si="1"/>
        <v>0.18482016939073645</v>
      </c>
      <c r="E3" s="2">
        <v>3.17</v>
      </c>
      <c r="F3" s="3">
        <f t="shared" si="2"/>
        <v>5.8587993696863454E-3</v>
      </c>
      <c r="G3" s="2">
        <f>(G7*A3/A7)</f>
        <v>6</v>
      </c>
      <c r="H3" s="2">
        <f t="shared" ref="H3:H17" si="5">RADIANS(G3)</f>
        <v>0.10471975511965978</v>
      </c>
      <c r="I3" s="2">
        <f t="shared" si="3"/>
        <v>0.99452189536827329</v>
      </c>
      <c r="J3" s="2">
        <v>30.75</v>
      </c>
      <c r="K3" s="1">
        <f t="shared" ref="K3:K17" si="6">J3*A3</f>
        <v>202.95</v>
      </c>
      <c r="L3" s="1">
        <f t="shared" ref="L3:L17" si="7">K3*I3</f>
        <v>201.83821866499105</v>
      </c>
      <c r="M3" s="2">
        <f t="shared" ref="M3:M17" si="8">L3*F3</f>
        <v>1.1825296282930642</v>
      </c>
      <c r="N3" s="5">
        <f t="shared" si="4"/>
        <v>1.509749875614133</v>
      </c>
    </row>
    <row r="4" spans="1:14">
      <c r="A4" s="2">
        <f>A7*0.7</f>
        <v>7.6999999999999993</v>
      </c>
      <c r="B4" s="2">
        <v>0.203128</v>
      </c>
      <c r="C4" s="2">
        <f t="shared" si="0"/>
        <v>11.482156430979426</v>
      </c>
      <c r="D4" s="2">
        <f t="shared" si="1"/>
        <v>0.19906274775402302</v>
      </c>
      <c r="E4" s="2">
        <v>3.17</v>
      </c>
      <c r="F4" s="3">
        <f t="shared" si="2"/>
        <v>6.3102891038025301E-3</v>
      </c>
      <c r="G4" s="2">
        <f>(G7*A4/A7)</f>
        <v>7</v>
      </c>
      <c r="H4" s="2">
        <f t="shared" si="5"/>
        <v>0.12217304763960307</v>
      </c>
      <c r="I4" s="2">
        <f t="shared" si="3"/>
        <v>0.99254615164132198</v>
      </c>
      <c r="J4" s="2">
        <v>30.75</v>
      </c>
      <c r="K4" s="1">
        <f t="shared" si="6"/>
        <v>236.77499999999998</v>
      </c>
      <c r="L4" s="1">
        <f t="shared" si="7"/>
        <v>235.01011505487398</v>
      </c>
      <c r="M4" s="2">
        <f t="shared" si="8"/>
        <v>1.4829817683141502</v>
      </c>
      <c r="N4" s="5">
        <f t="shared" si="4"/>
        <v>1.7578756606104573</v>
      </c>
    </row>
    <row r="5" spans="1:14">
      <c r="A5" s="2">
        <f>A7*0.8</f>
        <v>8.8000000000000007</v>
      </c>
      <c r="B5" s="2">
        <v>0.21715300000000001</v>
      </c>
      <c r="C5" s="2">
        <f t="shared" si="0"/>
        <v>12.251735397488929</v>
      </c>
      <c r="D5" s="2">
        <f t="shared" si="1"/>
        <v>0.21220727082577454</v>
      </c>
      <c r="E5" s="2">
        <v>3.17</v>
      </c>
      <c r="F5" s="3">
        <f t="shared" si="2"/>
        <v>6.7269704851770527E-3</v>
      </c>
      <c r="G5" s="2">
        <f>(G7*A5/A7)</f>
        <v>8</v>
      </c>
      <c r="H5" s="2">
        <f t="shared" si="5"/>
        <v>0.13962634015954636</v>
      </c>
      <c r="I5" s="2">
        <f t="shared" si="3"/>
        <v>0.99026806874157036</v>
      </c>
      <c r="J5" s="2">
        <v>30.75</v>
      </c>
      <c r="K5" s="1">
        <f t="shared" si="6"/>
        <v>270.60000000000002</v>
      </c>
      <c r="L5" s="1">
        <f t="shared" si="7"/>
        <v>267.96653940146894</v>
      </c>
      <c r="M5" s="2">
        <f t="shared" si="8"/>
        <v>1.8026030015687153</v>
      </c>
      <c r="N5" s="5">
        <f t="shared" si="4"/>
        <v>2.0043897147229877</v>
      </c>
    </row>
    <row r="6" spans="1:14">
      <c r="A6" s="2">
        <f>A7*0.9</f>
        <v>9.9</v>
      </c>
      <c r="B6" s="2">
        <v>0.230325</v>
      </c>
      <c r="C6" s="2">
        <f t="shared" si="0"/>
        <v>12.97044881943361</v>
      </c>
      <c r="D6" s="2">
        <f t="shared" si="1"/>
        <v>0.22444847808110824</v>
      </c>
      <c r="E6" s="2">
        <v>3.17</v>
      </c>
      <c r="F6" s="3">
        <f t="shared" si="2"/>
        <v>7.1150167551711305E-3</v>
      </c>
      <c r="G6" s="2">
        <f>(G7*A6/A7)</f>
        <v>9</v>
      </c>
      <c r="H6" s="2">
        <f t="shared" si="5"/>
        <v>0.15707963267948966</v>
      </c>
      <c r="I6" s="2">
        <f t="shared" si="3"/>
        <v>0.98768834059513777</v>
      </c>
      <c r="J6" s="2">
        <v>30.75</v>
      </c>
      <c r="K6" s="1">
        <f t="shared" si="6"/>
        <v>304.42500000000001</v>
      </c>
      <c r="L6" s="1">
        <f t="shared" si="7"/>
        <v>300.67702308567482</v>
      </c>
      <c r="M6" s="2">
        <f t="shared" si="8"/>
        <v>2.139322057149553</v>
      </c>
      <c r="N6" s="5">
        <f t="shared" si="4"/>
        <v>2.2490641326808474</v>
      </c>
    </row>
    <row r="7" spans="1:14">
      <c r="A7" s="2">
        <v>11</v>
      </c>
      <c r="B7" s="2">
        <v>0.242784</v>
      </c>
      <c r="C7" s="2">
        <f t="shared" si="0"/>
        <v>13.646461695597166</v>
      </c>
      <c r="D7" s="2">
        <f t="shared" si="1"/>
        <v>0.23593020817593383</v>
      </c>
      <c r="E7" s="2">
        <v>3.17</v>
      </c>
      <c r="F7" s="3">
        <f>E7*D7*0.01</f>
        <v>7.4789875991771032E-3</v>
      </c>
      <c r="G7" s="2">
        <v>10</v>
      </c>
      <c r="H7" s="2">
        <f t="shared" si="5"/>
        <v>0.17453292519943295</v>
      </c>
      <c r="I7" s="2">
        <f>COS(H7)</f>
        <v>0.98480775301220802</v>
      </c>
      <c r="J7" s="2">
        <v>30.75</v>
      </c>
      <c r="K7" s="1">
        <f t="shared" si="6"/>
        <v>338.25</v>
      </c>
      <c r="L7" s="1">
        <f t="shared" si="7"/>
        <v>333.11122245637938</v>
      </c>
      <c r="M7" s="2">
        <f t="shared" si="8"/>
        <v>2.4913347018979866</v>
      </c>
      <c r="N7" s="5">
        <f>L7*0.00748</f>
        <v>2.4916719439737176</v>
      </c>
    </row>
    <row r="8" spans="1:14">
      <c r="A8" s="2">
        <f>A7*1.1</f>
        <v>12.100000000000001</v>
      </c>
      <c r="B8" s="2">
        <v>0.25463400000000003</v>
      </c>
      <c r="C8" s="2">
        <f t="shared" si="0"/>
        <v>14.285860203423733</v>
      </c>
      <c r="D8" s="2">
        <f t="shared" si="1"/>
        <v>0.24675986568171004</v>
      </c>
      <c r="E8" s="2">
        <v>3.17</v>
      </c>
      <c r="F8" s="3">
        <f>E8*D8*0.01</f>
        <v>7.8222877421102073E-3</v>
      </c>
      <c r="G8" s="2">
        <f>(G7*A8/A7)</f>
        <v>11.000000000000002</v>
      </c>
      <c r="H8" s="2">
        <f t="shared" si="5"/>
        <v>0.19198621771937627</v>
      </c>
      <c r="I8" s="2">
        <f t="shared" ref="I8:I17" si="9">COS(H8)</f>
        <v>0.98162718344766398</v>
      </c>
      <c r="J8" s="2">
        <v>30.75</v>
      </c>
      <c r="K8" s="1">
        <f t="shared" si="6"/>
        <v>372.07500000000005</v>
      </c>
      <c r="L8" s="1">
        <f t="shared" si="7"/>
        <v>365.23893428128963</v>
      </c>
      <c r="M8" s="2">
        <f t="shared" si="8"/>
        <v>2.8570040385699276</v>
      </c>
      <c r="N8" s="5">
        <f t="shared" ref="N8:N17" si="10">L8*0.00748</f>
        <v>2.7319872284240465</v>
      </c>
    </row>
    <row r="9" spans="1:14">
      <c r="A9" s="2">
        <f>A7*1.2</f>
        <v>13.2</v>
      </c>
      <c r="B9" s="2">
        <v>0.265957</v>
      </c>
      <c r="C9" s="2">
        <f t="shared" si="0"/>
        <v>14.893449049766183</v>
      </c>
      <c r="D9" s="2">
        <f t="shared" si="1"/>
        <v>0.25702230023637052</v>
      </c>
      <c r="E9" s="2">
        <v>3.17</v>
      </c>
      <c r="F9" s="3">
        <f t="shared" ref="F9:F17" si="11">E9*D9*0.01</f>
        <v>8.1476069174929461E-3</v>
      </c>
      <c r="G9" s="2">
        <f>(G7*A9/A7)</f>
        <v>12</v>
      </c>
      <c r="H9" s="2">
        <f t="shared" si="5"/>
        <v>0.20943951023931956</v>
      </c>
      <c r="I9" s="2">
        <f t="shared" si="9"/>
        <v>0.97814760073380569</v>
      </c>
      <c r="J9" s="2">
        <v>30.75</v>
      </c>
      <c r="K9" s="1">
        <f t="shared" si="6"/>
        <v>405.9</v>
      </c>
      <c r="L9" s="1">
        <f t="shared" si="7"/>
        <v>397.03011113785169</v>
      </c>
      <c r="M9" s="2">
        <f t="shared" si="8"/>
        <v>3.2348452799597536</v>
      </c>
      <c r="N9" s="5">
        <f t="shared" si="10"/>
        <v>2.9697852313111306</v>
      </c>
    </row>
    <row r="10" spans="1:14">
      <c r="A10" s="2">
        <f>A7*1.3</f>
        <v>14.3</v>
      </c>
      <c r="B10" s="2">
        <v>0.27681699999999998</v>
      </c>
      <c r="C10" s="2">
        <f t="shared" si="0"/>
        <v>15.472993136509865</v>
      </c>
      <c r="D10" s="2">
        <f t="shared" si="1"/>
        <v>0.26678413082103647</v>
      </c>
      <c r="E10" s="2">
        <v>3.17</v>
      </c>
      <c r="F10" s="3">
        <f t="shared" si="11"/>
        <v>8.4570569470268572E-3</v>
      </c>
      <c r="G10" s="2">
        <f>(G7*A10/A7)</f>
        <v>13</v>
      </c>
      <c r="H10" s="2">
        <f t="shared" si="5"/>
        <v>0.22689280275926285</v>
      </c>
      <c r="I10" s="2">
        <f t="shared" si="9"/>
        <v>0.97437006478523525</v>
      </c>
      <c r="J10" s="2">
        <v>30.75</v>
      </c>
      <c r="K10" s="1">
        <f t="shared" si="6"/>
        <v>439.72500000000002</v>
      </c>
      <c r="L10" s="1">
        <f t="shared" si="7"/>
        <v>428.45487673768758</v>
      </c>
      <c r="M10" s="2">
        <f t="shared" si="8"/>
        <v>3.6234672918019966</v>
      </c>
      <c r="N10" s="5">
        <f t="shared" si="10"/>
        <v>3.2048424779979028</v>
      </c>
    </row>
    <row r="11" spans="1:14">
      <c r="A11" s="2">
        <f>A7*1.4</f>
        <v>15.399999999999999</v>
      </c>
      <c r="B11" s="2">
        <v>0.28726600000000002</v>
      </c>
      <c r="C11" s="2">
        <f t="shared" si="0"/>
        <v>16.027558908548052</v>
      </c>
      <c r="D11" s="2">
        <f t="shared" si="1"/>
        <v>0.27609968472665147</v>
      </c>
      <c r="E11" s="2">
        <v>3.17</v>
      </c>
      <c r="F11" s="3">
        <f t="shared" si="11"/>
        <v>8.7523600058348524E-3</v>
      </c>
      <c r="G11" s="2">
        <f>(G7*A11/A7)</f>
        <v>14</v>
      </c>
      <c r="H11" s="2">
        <f t="shared" si="5"/>
        <v>0.24434609527920614</v>
      </c>
      <c r="I11" s="2">
        <f t="shared" si="9"/>
        <v>0.97029572627599647</v>
      </c>
      <c r="J11" s="2">
        <v>30.75</v>
      </c>
      <c r="K11" s="1">
        <f t="shared" si="6"/>
        <v>473.54999999999995</v>
      </c>
      <c r="L11" s="1">
        <f t="shared" si="7"/>
        <v>459.48354117799806</v>
      </c>
      <c r="M11" s="2">
        <f t="shared" si="8"/>
        <v>4.0215653691456819</v>
      </c>
      <c r="N11" s="5">
        <f t="shared" si="10"/>
        <v>3.4369368880114255</v>
      </c>
    </row>
    <row r="12" spans="1:14">
      <c r="A12" s="2">
        <f>A7*1.5</f>
        <v>16.5</v>
      </c>
      <c r="B12" s="2">
        <v>0.29734899999999997</v>
      </c>
      <c r="C12" s="2">
        <f t="shared" si="0"/>
        <v>16.559793117444066</v>
      </c>
      <c r="D12" s="2">
        <f t="shared" si="1"/>
        <v>0.28501580145512007</v>
      </c>
      <c r="E12" s="2">
        <v>3.17</v>
      </c>
      <c r="F12" s="3">
        <f t="shared" si="11"/>
        <v>9.0350009061273065E-3</v>
      </c>
      <c r="G12" s="2">
        <f>(G7*A12/A7)</f>
        <v>15</v>
      </c>
      <c r="H12" s="2">
        <f t="shared" si="5"/>
        <v>0.26179938779914941</v>
      </c>
      <c r="I12" s="2">
        <f t="shared" si="9"/>
        <v>0.96592582628906831</v>
      </c>
      <c r="J12" s="2">
        <v>30.75</v>
      </c>
      <c r="K12" s="1">
        <f t="shared" si="6"/>
        <v>507.375</v>
      </c>
      <c r="L12" s="1">
        <f t="shared" si="7"/>
        <v>490.08661611341603</v>
      </c>
      <c r="M12" s="2">
        <f t="shared" si="8"/>
        <v>4.4279330206655789</v>
      </c>
      <c r="N12" s="5">
        <f t="shared" si="10"/>
        <v>3.6658478885283516</v>
      </c>
    </row>
    <row r="13" spans="1:14">
      <c r="A13" s="2">
        <f>A7*1.6</f>
        <v>17.600000000000001</v>
      </c>
      <c r="B13" s="2">
        <v>0.30710100000000001</v>
      </c>
      <c r="C13" s="2">
        <f t="shared" si="0"/>
        <v>17.071774505412865</v>
      </c>
      <c r="D13" s="2">
        <f t="shared" si="1"/>
        <v>0.2935694393490923</v>
      </c>
      <c r="E13" s="2">
        <v>3.17</v>
      </c>
      <c r="F13" s="3">
        <f t="shared" si="11"/>
        <v>9.3061512273662269E-3</v>
      </c>
      <c r="G13" s="2">
        <f>(G7*A13/A7)</f>
        <v>16</v>
      </c>
      <c r="H13" s="2">
        <f t="shared" si="5"/>
        <v>0.27925268031909273</v>
      </c>
      <c r="I13" s="2">
        <f t="shared" si="9"/>
        <v>0.96126169593831889</v>
      </c>
      <c r="J13" s="2">
        <v>30.75</v>
      </c>
      <c r="K13" s="1">
        <f t="shared" si="6"/>
        <v>541.20000000000005</v>
      </c>
      <c r="L13" s="1">
        <f t="shared" si="7"/>
        <v>520.23482984181828</v>
      </c>
      <c r="M13" s="2">
        <f t="shared" si="8"/>
        <v>4.8413840002510975</v>
      </c>
      <c r="N13" s="5">
        <f t="shared" si="10"/>
        <v>3.8913565272168005</v>
      </c>
    </row>
    <row r="14" spans="1:14">
      <c r="A14" s="2">
        <f>A7*1.7</f>
        <v>18.7</v>
      </c>
      <c r="B14" s="2">
        <v>0.316552</v>
      </c>
      <c r="C14" s="2">
        <f t="shared" si="0"/>
        <v>17.565287438188381</v>
      </c>
      <c r="D14" s="2">
        <f t="shared" si="1"/>
        <v>0.30179234616105161</v>
      </c>
      <c r="E14" s="2">
        <v>3.17</v>
      </c>
      <c r="F14" s="3">
        <f t="shared" si="11"/>
        <v>9.5668173733053346E-3</v>
      </c>
      <c r="G14" s="2">
        <f>(G7*A14/A7)</f>
        <v>17</v>
      </c>
      <c r="H14" s="2">
        <f t="shared" si="5"/>
        <v>0.29670597283903605</v>
      </c>
      <c r="I14" s="2">
        <f t="shared" si="9"/>
        <v>0.95630475596303544</v>
      </c>
      <c r="J14" s="2">
        <v>30.75</v>
      </c>
      <c r="K14" s="1">
        <f t="shared" si="6"/>
        <v>575.02499999999998</v>
      </c>
      <c r="L14" s="1">
        <f t="shared" si="7"/>
        <v>549.8991422976444</v>
      </c>
      <c r="M14" s="2">
        <f t="shared" si="8"/>
        <v>5.2607846680988066</v>
      </c>
      <c r="N14" s="5">
        <f t="shared" si="10"/>
        <v>4.1132455843863802</v>
      </c>
    </row>
    <row r="15" spans="1:14">
      <c r="A15" s="2">
        <f>A7*1.8</f>
        <v>19.8</v>
      </c>
      <c r="B15" s="2">
        <v>0.32572899999999999</v>
      </c>
      <c r="C15" s="2">
        <f t="shared" si="0"/>
        <v>18.041931797897039</v>
      </c>
      <c r="D15" s="2">
        <f t="shared" si="1"/>
        <v>0.30971294030497493</v>
      </c>
      <c r="E15" s="2">
        <v>3.17</v>
      </c>
      <c r="F15" s="3">
        <f t="shared" si="11"/>
        <v>9.8179002076677051E-3</v>
      </c>
      <c r="G15" s="2">
        <f>(G7*A15/A7)</f>
        <v>18</v>
      </c>
      <c r="H15" s="2">
        <f t="shared" si="5"/>
        <v>0.31415926535897931</v>
      </c>
      <c r="I15" s="2">
        <f t="shared" si="9"/>
        <v>0.95105651629515353</v>
      </c>
      <c r="J15" s="2">
        <v>30.75</v>
      </c>
      <c r="K15" s="1">
        <f t="shared" si="6"/>
        <v>608.85</v>
      </c>
      <c r="L15" s="1">
        <f t="shared" si="7"/>
        <v>579.0507599463042</v>
      </c>
      <c r="M15" s="2">
        <f t="shared" si="8"/>
        <v>5.6850625763269624</v>
      </c>
      <c r="N15" s="5">
        <f t="shared" si="10"/>
        <v>4.3312996843983553</v>
      </c>
    </row>
    <row r="16" spans="1:14">
      <c r="A16" s="2">
        <f>A7*1.9</f>
        <v>20.9</v>
      </c>
      <c r="B16" s="2">
        <v>0.33465499999999998</v>
      </c>
      <c r="C16" s="2">
        <f t="shared" si="0"/>
        <v>18.503075108462493</v>
      </c>
      <c r="D16" s="2">
        <f t="shared" si="1"/>
        <v>0.31735555320649994</v>
      </c>
      <c r="E16" s="2">
        <v>3.17</v>
      </c>
      <c r="F16" s="3">
        <f t="shared" si="11"/>
        <v>1.0060171036646049E-2</v>
      </c>
      <c r="G16" s="2">
        <f>(G7*A16/A7)</f>
        <v>19</v>
      </c>
      <c r="H16" s="2">
        <f t="shared" si="5"/>
        <v>0.33161255787892263</v>
      </c>
      <c r="I16" s="2">
        <f t="shared" si="9"/>
        <v>0.94551857559931685</v>
      </c>
      <c r="J16" s="2">
        <v>30.75</v>
      </c>
      <c r="K16" s="1">
        <f t="shared" si="6"/>
        <v>642.67499999999995</v>
      </c>
      <c r="L16" s="1">
        <f t="shared" si="7"/>
        <v>607.66115057329091</v>
      </c>
      <c r="M16" s="2">
        <f t="shared" si="8"/>
        <v>6.1131751070924345</v>
      </c>
      <c r="N16" s="5">
        <f t="shared" si="10"/>
        <v>4.5453054062882154</v>
      </c>
    </row>
    <row r="17" spans="1:14">
      <c r="A17" s="2">
        <f>A7*2</f>
        <v>22</v>
      </c>
      <c r="B17" s="2">
        <v>0.34334900000000002</v>
      </c>
      <c r="C17" s="2">
        <f t="shared" si="0"/>
        <v>18.949857658396848</v>
      </c>
      <c r="D17" s="2">
        <f t="shared" si="1"/>
        <v>0.32474056029482412</v>
      </c>
      <c r="E17" s="2">
        <v>3.17</v>
      </c>
      <c r="F17" s="3">
        <f t="shared" si="11"/>
        <v>1.0294275761345924E-2</v>
      </c>
      <c r="G17" s="2">
        <f>(G7*A17/A7)</f>
        <v>20</v>
      </c>
      <c r="H17" s="2">
        <f t="shared" si="5"/>
        <v>0.3490658503988659</v>
      </c>
      <c r="I17" s="2">
        <f t="shared" si="9"/>
        <v>0.93969262078590843</v>
      </c>
      <c r="J17" s="2">
        <v>30.75</v>
      </c>
      <c r="K17" s="1">
        <f t="shared" si="6"/>
        <v>676.5</v>
      </c>
      <c r="L17" s="1">
        <f t="shared" si="7"/>
        <v>635.70205796166704</v>
      </c>
      <c r="M17" s="2">
        <f t="shared" si="8"/>
        <v>6.5440922867125106</v>
      </c>
      <c r="N17" s="5">
        <f t="shared" si="10"/>
        <v>4.755051393553269</v>
      </c>
    </row>
    <row r="19" spans="1:14">
      <c r="M19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C</vt:lpstr>
      <vt:lpstr>BR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Vigotsky</cp:lastModifiedBy>
  <dcterms:created xsi:type="dcterms:W3CDTF">2015-09-18T18:49:44Z</dcterms:created>
  <dcterms:modified xsi:type="dcterms:W3CDTF">2015-11-06T21:43:08Z</dcterms:modified>
</cp:coreProperties>
</file>